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240" yWindow="105" windowWidth="14805" windowHeight="8010"/>
  </bookViews>
  <sheets>
    <sheet name="Table S1" sheetId="3" r:id="rId1"/>
  </sheets>
  <calcPr calcId="125725"/>
</workbook>
</file>

<file path=xl/sharedStrings.xml><?xml version="1.0" encoding="utf-8"?>
<sst xmlns="http://schemas.openxmlformats.org/spreadsheetml/2006/main" count="28" uniqueCount="25">
  <si>
    <t xml:space="preserve">Accession </t>
    <phoneticPr fontId="2" type="noConversion"/>
  </si>
  <si>
    <t>CAGAGAAAGTGCCCAAATCATGT</t>
    <phoneticPr fontId="2" type="noConversion"/>
  </si>
  <si>
    <t>GmNHX1</t>
    <phoneticPr fontId="2" type="noConversion"/>
  </si>
  <si>
    <t>AACTATGAGTTGTTCAAAGGA</t>
    <phoneticPr fontId="2" type="noConversion"/>
  </si>
  <si>
    <t>AACTATGAGTTGTTCAAAGGAGGA</t>
    <phoneticPr fontId="2" type="noConversion"/>
  </si>
  <si>
    <t>TTGCATACAAGGAGAGAACAGCTT</t>
    <phoneticPr fontId="2" type="noConversion"/>
  </si>
  <si>
    <t>GCTCTAGAAGCCCTTGTCTTGAAAGGAATG</t>
    <phoneticPr fontId="2" type="noConversion"/>
  </si>
  <si>
    <t>GGGGTACCGAAGAGAATGGAGAGTAAAGAGG</t>
    <phoneticPr fontId="2" type="noConversion"/>
  </si>
  <si>
    <t>GmACTIN</t>
    <phoneticPr fontId="2" type="noConversion"/>
  </si>
  <si>
    <t>GCTCTAGAGAAGAGAATGGAGAGTAAAGAGG</t>
    <phoneticPr fontId="2" type="noConversion"/>
  </si>
  <si>
    <t>CGGGATCCCACATACAAAAACAAGAGCCTAA</t>
    <phoneticPr fontId="2" type="noConversion"/>
  </si>
  <si>
    <t>Glym08g08160</t>
    <phoneticPr fontId="2" type="noConversion"/>
  </si>
  <si>
    <t>Primer name</t>
    <phoneticPr fontId="2" type="noConversion"/>
  </si>
  <si>
    <t>AGAAAACGGTGTAGACAAGAAC</t>
    <phoneticPr fontId="2" type="noConversion"/>
  </si>
  <si>
    <t>CAGAAAATCCATTGGTCATCCC</t>
    <phoneticPr fontId="2" type="noConversion"/>
  </si>
  <si>
    <t>AY972078</t>
    <phoneticPr fontId="2" type="noConversion"/>
  </si>
  <si>
    <t>CTTTCCACTCCAACACACAC</t>
    <phoneticPr fontId="2" type="noConversion"/>
  </si>
  <si>
    <t>GGTGAGCCAGGTTCTATAGG</t>
    <phoneticPr fontId="2" type="noConversion"/>
  </si>
  <si>
    <r>
      <t xml:space="preserve">Table S1. </t>
    </r>
    <r>
      <rPr>
        <sz val="12"/>
        <rFont val="Times New Roman"/>
        <family val="1"/>
      </rPr>
      <t>Primers used in this study</t>
    </r>
    <phoneticPr fontId="2" type="noConversion"/>
  </si>
  <si>
    <t>GmPIP1;6-Oe</t>
    <phoneticPr fontId="2" type="noConversion"/>
  </si>
  <si>
    <t>GmPIP1;6-GFP</t>
    <phoneticPr fontId="2" type="noConversion"/>
  </si>
  <si>
    <t>GmPIP1;6-RT</t>
    <phoneticPr fontId="2" type="noConversion"/>
  </si>
  <si>
    <t>GmPIP1;6-semiRT</t>
    <phoneticPr fontId="2" type="noConversion"/>
  </si>
  <si>
    <t>Sequence (5' to 3')</t>
    <phoneticPr fontId="2" type="noConversion"/>
  </si>
  <si>
    <t>V00450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宋体"/>
      <family val="2"/>
      <scheme val="minor"/>
    </font>
    <font>
      <b/>
      <sz val="12"/>
      <name val="Times New Roman"/>
      <family val="1"/>
    </font>
    <font>
      <sz val="9"/>
      <name val="宋体"/>
      <family val="3"/>
      <charset val="134"/>
    </font>
    <font>
      <sz val="12"/>
      <name val="Times New Roman"/>
      <family val="1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medium">
        <color auto="1"/>
      </top>
      <bottom/>
      <diagonal/>
    </border>
    <border>
      <left/>
      <right/>
      <top/>
      <bottom style="medium">
        <color auto="1"/>
      </bottom>
      <diagonal/>
    </border>
    <border>
      <left/>
      <right/>
      <top style="thin">
        <color auto="1"/>
      </top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3" fillId="0" borderId="0" xfId="0" applyFont="1" applyBorder="1" applyAlignment="1">
      <alignment horizontal="left" vertical="center"/>
    </xf>
    <xf numFmtId="0" fontId="4" fillId="0" borderId="0" xfId="0" applyFont="1" applyAlignment="1">
      <alignment vertical="center"/>
    </xf>
    <xf numFmtId="0" fontId="3" fillId="0" borderId="1" xfId="0" applyFont="1" applyBorder="1" applyAlignment="1">
      <alignment horizontal="left" vertical="center"/>
    </xf>
    <xf numFmtId="0" fontId="3" fillId="0" borderId="2" xfId="0" applyFont="1" applyBorder="1" applyAlignment="1">
      <alignment horizontal="left" vertical="center"/>
    </xf>
    <xf numFmtId="0" fontId="3" fillId="0" borderId="3" xfId="0" applyFont="1" applyBorder="1" applyAlignment="1">
      <alignment horizontal="left" vertical="center"/>
    </xf>
    <xf numFmtId="0" fontId="1" fillId="0" borderId="0" xfId="0" applyFont="1" applyBorder="1" applyAlignment="1">
      <alignment horizontal="left" vertical="center"/>
    </xf>
    <xf numFmtId="0" fontId="3" fillId="0" borderId="0" xfId="0" applyFont="1" applyBorder="1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4"/>
  <sheetViews>
    <sheetView tabSelected="1" workbookViewId="0">
      <selection activeCell="E5" sqref="E5"/>
    </sheetView>
  </sheetViews>
  <sheetFormatPr defaultRowHeight="15.75" x14ac:dyDescent="0.15"/>
  <cols>
    <col min="1" max="1" width="15.375" style="2" customWidth="1"/>
    <col min="2" max="2" width="13.125" style="2" customWidth="1"/>
    <col min="3" max="3" width="43.125" style="2" customWidth="1"/>
    <col min="4" max="254" width="9" style="2"/>
    <col min="255" max="255" width="5.875" style="2" customWidth="1"/>
    <col min="256" max="256" width="18.875" style="2" customWidth="1"/>
    <col min="257" max="257" width="14.25" style="2" customWidth="1"/>
    <col min="258" max="258" width="15.5" style="2" customWidth="1"/>
    <col min="259" max="259" width="35.25" style="2" customWidth="1"/>
    <col min="260" max="510" width="9" style="2"/>
    <col min="511" max="511" width="5.875" style="2" customWidth="1"/>
    <col min="512" max="512" width="18.875" style="2" customWidth="1"/>
    <col min="513" max="513" width="14.25" style="2" customWidth="1"/>
    <col min="514" max="514" width="15.5" style="2" customWidth="1"/>
    <col min="515" max="515" width="35.25" style="2" customWidth="1"/>
    <col min="516" max="766" width="9" style="2"/>
    <col min="767" max="767" width="5.875" style="2" customWidth="1"/>
    <col min="768" max="768" width="18.875" style="2" customWidth="1"/>
    <col min="769" max="769" width="14.25" style="2" customWidth="1"/>
    <col min="770" max="770" width="15.5" style="2" customWidth="1"/>
    <col min="771" max="771" width="35.25" style="2" customWidth="1"/>
    <col min="772" max="1022" width="9" style="2"/>
    <col min="1023" max="1023" width="5.875" style="2" customWidth="1"/>
    <col min="1024" max="1024" width="18.875" style="2" customWidth="1"/>
    <col min="1025" max="1025" width="14.25" style="2" customWidth="1"/>
    <col min="1026" max="1026" width="15.5" style="2" customWidth="1"/>
    <col min="1027" max="1027" width="35.25" style="2" customWidth="1"/>
    <col min="1028" max="1278" width="9" style="2"/>
    <col min="1279" max="1279" width="5.875" style="2" customWidth="1"/>
    <col min="1280" max="1280" width="18.875" style="2" customWidth="1"/>
    <col min="1281" max="1281" width="14.25" style="2" customWidth="1"/>
    <col min="1282" max="1282" width="15.5" style="2" customWidth="1"/>
    <col min="1283" max="1283" width="35.25" style="2" customWidth="1"/>
    <col min="1284" max="1534" width="9" style="2"/>
    <col min="1535" max="1535" width="5.875" style="2" customWidth="1"/>
    <col min="1536" max="1536" width="18.875" style="2" customWidth="1"/>
    <col min="1537" max="1537" width="14.25" style="2" customWidth="1"/>
    <col min="1538" max="1538" width="15.5" style="2" customWidth="1"/>
    <col min="1539" max="1539" width="35.25" style="2" customWidth="1"/>
    <col min="1540" max="1790" width="9" style="2"/>
    <col min="1791" max="1791" width="5.875" style="2" customWidth="1"/>
    <col min="1792" max="1792" width="18.875" style="2" customWidth="1"/>
    <col min="1793" max="1793" width="14.25" style="2" customWidth="1"/>
    <col min="1794" max="1794" width="15.5" style="2" customWidth="1"/>
    <col min="1795" max="1795" width="35.25" style="2" customWidth="1"/>
    <col min="1796" max="2046" width="9" style="2"/>
    <col min="2047" max="2047" width="5.875" style="2" customWidth="1"/>
    <col min="2048" max="2048" width="18.875" style="2" customWidth="1"/>
    <col min="2049" max="2049" width="14.25" style="2" customWidth="1"/>
    <col min="2050" max="2050" width="15.5" style="2" customWidth="1"/>
    <col min="2051" max="2051" width="35.25" style="2" customWidth="1"/>
    <col min="2052" max="2302" width="9" style="2"/>
    <col min="2303" max="2303" width="5.875" style="2" customWidth="1"/>
    <col min="2304" max="2304" width="18.875" style="2" customWidth="1"/>
    <col min="2305" max="2305" width="14.25" style="2" customWidth="1"/>
    <col min="2306" max="2306" width="15.5" style="2" customWidth="1"/>
    <col min="2307" max="2307" width="35.25" style="2" customWidth="1"/>
    <col min="2308" max="2558" width="9" style="2"/>
    <col min="2559" max="2559" width="5.875" style="2" customWidth="1"/>
    <col min="2560" max="2560" width="18.875" style="2" customWidth="1"/>
    <col min="2561" max="2561" width="14.25" style="2" customWidth="1"/>
    <col min="2562" max="2562" width="15.5" style="2" customWidth="1"/>
    <col min="2563" max="2563" width="35.25" style="2" customWidth="1"/>
    <col min="2564" max="2814" width="9" style="2"/>
    <col min="2815" max="2815" width="5.875" style="2" customWidth="1"/>
    <col min="2816" max="2816" width="18.875" style="2" customWidth="1"/>
    <col min="2817" max="2817" width="14.25" style="2" customWidth="1"/>
    <col min="2818" max="2818" width="15.5" style="2" customWidth="1"/>
    <col min="2819" max="2819" width="35.25" style="2" customWidth="1"/>
    <col min="2820" max="3070" width="9" style="2"/>
    <col min="3071" max="3071" width="5.875" style="2" customWidth="1"/>
    <col min="3072" max="3072" width="18.875" style="2" customWidth="1"/>
    <col min="3073" max="3073" width="14.25" style="2" customWidth="1"/>
    <col min="3074" max="3074" width="15.5" style="2" customWidth="1"/>
    <col min="3075" max="3075" width="35.25" style="2" customWidth="1"/>
    <col min="3076" max="3326" width="9" style="2"/>
    <col min="3327" max="3327" width="5.875" style="2" customWidth="1"/>
    <col min="3328" max="3328" width="18.875" style="2" customWidth="1"/>
    <col min="3329" max="3329" width="14.25" style="2" customWidth="1"/>
    <col min="3330" max="3330" width="15.5" style="2" customWidth="1"/>
    <col min="3331" max="3331" width="35.25" style="2" customWidth="1"/>
    <col min="3332" max="3582" width="9" style="2"/>
    <col min="3583" max="3583" width="5.875" style="2" customWidth="1"/>
    <col min="3584" max="3584" width="18.875" style="2" customWidth="1"/>
    <col min="3585" max="3585" width="14.25" style="2" customWidth="1"/>
    <col min="3586" max="3586" width="15.5" style="2" customWidth="1"/>
    <col min="3587" max="3587" width="35.25" style="2" customWidth="1"/>
    <col min="3588" max="3838" width="9" style="2"/>
    <col min="3839" max="3839" width="5.875" style="2" customWidth="1"/>
    <col min="3840" max="3840" width="18.875" style="2" customWidth="1"/>
    <col min="3841" max="3841" width="14.25" style="2" customWidth="1"/>
    <col min="3842" max="3842" width="15.5" style="2" customWidth="1"/>
    <col min="3843" max="3843" width="35.25" style="2" customWidth="1"/>
    <col min="3844" max="4094" width="9" style="2"/>
    <col min="4095" max="4095" width="5.875" style="2" customWidth="1"/>
    <col min="4096" max="4096" width="18.875" style="2" customWidth="1"/>
    <col min="4097" max="4097" width="14.25" style="2" customWidth="1"/>
    <col min="4098" max="4098" width="15.5" style="2" customWidth="1"/>
    <col min="4099" max="4099" width="35.25" style="2" customWidth="1"/>
    <col min="4100" max="4350" width="9" style="2"/>
    <col min="4351" max="4351" width="5.875" style="2" customWidth="1"/>
    <col min="4352" max="4352" width="18.875" style="2" customWidth="1"/>
    <col min="4353" max="4353" width="14.25" style="2" customWidth="1"/>
    <col min="4354" max="4354" width="15.5" style="2" customWidth="1"/>
    <col min="4355" max="4355" width="35.25" style="2" customWidth="1"/>
    <col min="4356" max="4606" width="9" style="2"/>
    <col min="4607" max="4607" width="5.875" style="2" customWidth="1"/>
    <col min="4608" max="4608" width="18.875" style="2" customWidth="1"/>
    <col min="4609" max="4609" width="14.25" style="2" customWidth="1"/>
    <col min="4610" max="4610" width="15.5" style="2" customWidth="1"/>
    <col min="4611" max="4611" width="35.25" style="2" customWidth="1"/>
    <col min="4612" max="4862" width="9" style="2"/>
    <col min="4863" max="4863" width="5.875" style="2" customWidth="1"/>
    <col min="4864" max="4864" width="18.875" style="2" customWidth="1"/>
    <col min="4865" max="4865" width="14.25" style="2" customWidth="1"/>
    <col min="4866" max="4866" width="15.5" style="2" customWidth="1"/>
    <col min="4867" max="4867" width="35.25" style="2" customWidth="1"/>
    <col min="4868" max="5118" width="9" style="2"/>
    <col min="5119" max="5119" width="5.875" style="2" customWidth="1"/>
    <col min="5120" max="5120" width="18.875" style="2" customWidth="1"/>
    <col min="5121" max="5121" width="14.25" style="2" customWidth="1"/>
    <col min="5122" max="5122" width="15.5" style="2" customWidth="1"/>
    <col min="5123" max="5123" width="35.25" style="2" customWidth="1"/>
    <col min="5124" max="5374" width="9" style="2"/>
    <col min="5375" max="5375" width="5.875" style="2" customWidth="1"/>
    <col min="5376" max="5376" width="18.875" style="2" customWidth="1"/>
    <col min="5377" max="5377" width="14.25" style="2" customWidth="1"/>
    <col min="5378" max="5378" width="15.5" style="2" customWidth="1"/>
    <col min="5379" max="5379" width="35.25" style="2" customWidth="1"/>
    <col min="5380" max="5630" width="9" style="2"/>
    <col min="5631" max="5631" width="5.875" style="2" customWidth="1"/>
    <col min="5632" max="5632" width="18.875" style="2" customWidth="1"/>
    <col min="5633" max="5633" width="14.25" style="2" customWidth="1"/>
    <col min="5634" max="5634" width="15.5" style="2" customWidth="1"/>
    <col min="5635" max="5635" width="35.25" style="2" customWidth="1"/>
    <col min="5636" max="5886" width="9" style="2"/>
    <col min="5887" max="5887" width="5.875" style="2" customWidth="1"/>
    <col min="5888" max="5888" width="18.875" style="2" customWidth="1"/>
    <col min="5889" max="5889" width="14.25" style="2" customWidth="1"/>
    <col min="5890" max="5890" width="15.5" style="2" customWidth="1"/>
    <col min="5891" max="5891" width="35.25" style="2" customWidth="1"/>
    <col min="5892" max="6142" width="9" style="2"/>
    <col min="6143" max="6143" width="5.875" style="2" customWidth="1"/>
    <col min="6144" max="6144" width="18.875" style="2" customWidth="1"/>
    <col min="6145" max="6145" width="14.25" style="2" customWidth="1"/>
    <col min="6146" max="6146" width="15.5" style="2" customWidth="1"/>
    <col min="6147" max="6147" width="35.25" style="2" customWidth="1"/>
    <col min="6148" max="6398" width="9" style="2"/>
    <col min="6399" max="6399" width="5.875" style="2" customWidth="1"/>
    <col min="6400" max="6400" width="18.875" style="2" customWidth="1"/>
    <col min="6401" max="6401" width="14.25" style="2" customWidth="1"/>
    <col min="6402" max="6402" width="15.5" style="2" customWidth="1"/>
    <col min="6403" max="6403" width="35.25" style="2" customWidth="1"/>
    <col min="6404" max="6654" width="9" style="2"/>
    <col min="6655" max="6655" width="5.875" style="2" customWidth="1"/>
    <col min="6656" max="6656" width="18.875" style="2" customWidth="1"/>
    <col min="6657" max="6657" width="14.25" style="2" customWidth="1"/>
    <col min="6658" max="6658" width="15.5" style="2" customWidth="1"/>
    <col min="6659" max="6659" width="35.25" style="2" customWidth="1"/>
    <col min="6660" max="6910" width="9" style="2"/>
    <col min="6911" max="6911" width="5.875" style="2" customWidth="1"/>
    <col min="6912" max="6912" width="18.875" style="2" customWidth="1"/>
    <col min="6913" max="6913" width="14.25" style="2" customWidth="1"/>
    <col min="6914" max="6914" width="15.5" style="2" customWidth="1"/>
    <col min="6915" max="6915" width="35.25" style="2" customWidth="1"/>
    <col min="6916" max="7166" width="9" style="2"/>
    <col min="7167" max="7167" width="5.875" style="2" customWidth="1"/>
    <col min="7168" max="7168" width="18.875" style="2" customWidth="1"/>
    <col min="7169" max="7169" width="14.25" style="2" customWidth="1"/>
    <col min="7170" max="7170" width="15.5" style="2" customWidth="1"/>
    <col min="7171" max="7171" width="35.25" style="2" customWidth="1"/>
    <col min="7172" max="7422" width="9" style="2"/>
    <col min="7423" max="7423" width="5.875" style="2" customWidth="1"/>
    <col min="7424" max="7424" width="18.875" style="2" customWidth="1"/>
    <col min="7425" max="7425" width="14.25" style="2" customWidth="1"/>
    <col min="7426" max="7426" width="15.5" style="2" customWidth="1"/>
    <col min="7427" max="7427" width="35.25" style="2" customWidth="1"/>
    <col min="7428" max="7678" width="9" style="2"/>
    <col min="7679" max="7679" width="5.875" style="2" customWidth="1"/>
    <col min="7680" max="7680" width="18.875" style="2" customWidth="1"/>
    <col min="7681" max="7681" width="14.25" style="2" customWidth="1"/>
    <col min="7682" max="7682" width="15.5" style="2" customWidth="1"/>
    <col min="7683" max="7683" width="35.25" style="2" customWidth="1"/>
    <col min="7684" max="7934" width="9" style="2"/>
    <col min="7935" max="7935" width="5.875" style="2" customWidth="1"/>
    <col min="7936" max="7936" width="18.875" style="2" customWidth="1"/>
    <col min="7937" max="7937" width="14.25" style="2" customWidth="1"/>
    <col min="7938" max="7938" width="15.5" style="2" customWidth="1"/>
    <col min="7939" max="7939" width="35.25" style="2" customWidth="1"/>
    <col min="7940" max="8190" width="9" style="2"/>
    <col min="8191" max="8191" width="5.875" style="2" customWidth="1"/>
    <col min="8192" max="8192" width="18.875" style="2" customWidth="1"/>
    <col min="8193" max="8193" width="14.25" style="2" customWidth="1"/>
    <col min="8194" max="8194" width="15.5" style="2" customWidth="1"/>
    <col min="8195" max="8195" width="35.25" style="2" customWidth="1"/>
    <col min="8196" max="8446" width="9" style="2"/>
    <col min="8447" max="8447" width="5.875" style="2" customWidth="1"/>
    <col min="8448" max="8448" width="18.875" style="2" customWidth="1"/>
    <col min="8449" max="8449" width="14.25" style="2" customWidth="1"/>
    <col min="8450" max="8450" width="15.5" style="2" customWidth="1"/>
    <col min="8451" max="8451" width="35.25" style="2" customWidth="1"/>
    <col min="8452" max="8702" width="9" style="2"/>
    <col min="8703" max="8703" width="5.875" style="2" customWidth="1"/>
    <col min="8704" max="8704" width="18.875" style="2" customWidth="1"/>
    <col min="8705" max="8705" width="14.25" style="2" customWidth="1"/>
    <col min="8706" max="8706" width="15.5" style="2" customWidth="1"/>
    <col min="8707" max="8707" width="35.25" style="2" customWidth="1"/>
    <col min="8708" max="8958" width="9" style="2"/>
    <col min="8959" max="8959" width="5.875" style="2" customWidth="1"/>
    <col min="8960" max="8960" width="18.875" style="2" customWidth="1"/>
    <col min="8961" max="8961" width="14.25" style="2" customWidth="1"/>
    <col min="8962" max="8962" width="15.5" style="2" customWidth="1"/>
    <col min="8963" max="8963" width="35.25" style="2" customWidth="1"/>
    <col min="8964" max="9214" width="9" style="2"/>
    <col min="9215" max="9215" width="5.875" style="2" customWidth="1"/>
    <col min="9216" max="9216" width="18.875" style="2" customWidth="1"/>
    <col min="9217" max="9217" width="14.25" style="2" customWidth="1"/>
    <col min="9218" max="9218" width="15.5" style="2" customWidth="1"/>
    <col min="9219" max="9219" width="35.25" style="2" customWidth="1"/>
    <col min="9220" max="9470" width="9" style="2"/>
    <col min="9471" max="9471" width="5.875" style="2" customWidth="1"/>
    <col min="9472" max="9472" width="18.875" style="2" customWidth="1"/>
    <col min="9473" max="9473" width="14.25" style="2" customWidth="1"/>
    <col min="9474" max="9474" width="15.5" style="2" customWidth="1"/>
    <col min="9475" max="9475" width="35.25" style="2" customWidth="1"/>
    <col min="9476" max="9726" width="9" style="2"/>
    <col min="9727" max="9727" width="5.875" style="2" customWidth="1"/>
    <col min="9728" max="9728" width="18.875" style="2" customWidth="1"/>
    <col min="9729" max="9729" width="14.25" style="2" customWidth="1"/>
    <col min="9730" max="9730" width="15.5" style="2" customWidth="1"/>
    <col min="9731" max="9731" width="35.25" style="2" customWidth="1"/>
    <col min="9732" max="9982" width="9" style="2"/>
    <col min="9983" max="9983" width="5.875" style="2" customWidth="1"/>
    <col min="9984" max="9984" width="18.875" style="2" customWidth="1"/>
    <col min="9985" max="9985" width="14.25" style="2" customWidth="1"/>
    <col min="9986" max="9986" width="15.5" style="2" customWidth="1"/>
    <col min="9987" max="9987" width="35.25" style="2" customWidth="1"/>
    <col min="9988" max="10238" width="9" style="2"/>
    <col min="10239" max="10239" width="5.875" style="2" customWidth="1"/>
    <col min="10240" max="10240" width="18.875" style="2" customWidth="1"/>
    <col min="10241" max="10241" width="14.25" style="2" customWidth="1"/>
    <col min="10242" max="10242" width="15.5" style="2" customWidth="1"/>
    <col min="10243" max="10243" width="35.25" style="2" customWidth="1"/>
    <col min="10244" max="10494" width="9" style="2"/>
    <col min="10495" max="10495" width="5.875" style="2" customWidth="1"/>
    <col min="10496" max="10496" width="18.875" style="2" customWidth="1"/>
    <col min="10497" max="10497" width="14.25" style="2" customWidth="1"/>
    <col min="10498" max="10498" width="15.5" style="2" customWidth="1"/>
    <col min="10499" max="10499" width="35.25" style="2" customWidth="1"/>
    <col min="10500" max="10750" width="9" style="2"/>
    <col min="10751" max="10751" width="5.875" style="2" customWidth="1"/>
    <col min="10752" max="10752" width="18.875" style="2" customWidth="1"/>
    <col min="10753" max="10753" width="14.25" style="2" customWidth="1"/>
    <col min="10754" max="10754" width="15.5" style="2" customWidth="1"/>
    <col min="10755" max="10755" width="35.25" style="2" customWidth="1"/>
    <col min="10756" max="11006" width="9" style="2"/>
    <col min="11007" max="11007" width="5.875" style="2" customWidth="1"/>
    <col min="11008" max="11008" width="18.875" style="2" customWidth="1"/>
    <col min="11009" max="11009" width="14.25" style="2" customWidth="1"/>
    <col min="11010" max="11010" width="15.5" style="2" customWidth="1"/>
    <col min="11011" max="11011" width="35.25" style="2" customWidth="1"/>
    <col min="11012" max="11262" width="9" style="2"/>
    <col min="11263" max="11263" width="5.875" style="2" customWidth="1"/>
    <col min="11264" max="11264" width="18.875" style="2" customWidth="1"/>
    <col min="11265" max="11265" width="14.25" style="2" customWidth="1"/>
    <col min="11266" max="11266" width="15.5" style="2" customWidth="1"/>
    <col min="11267" max="11267" width="35.25" style="2" customWidth="1"/>
    <col min="11268" max="11518" width="9" style="2"/>
    <col min="11519" max="11519" width="5.875" style="2" customWidth="1"/>
    <col min="11520" max="11520" width="18.875" style="2" customWidth="1"/>
    <col min="11521" max="11521" width="14.25" style="2" customWidth="1"/>
    <col min="11522" max="11522" width="15.5" style="2" customWidth="1"/>
    <col min="11523" max="11523" width="35.25" style="2" customWidth="1"/>
    <col min="11524" max="11774" width="9" style="2"/>
    <col min="11775" max="11775" width="5.875" style="2" customWidth="1"/>
    <col min="11776" max="11776" width="18.875" style="2" customWidth="1"/>
    <col min="11777" max="11777" width="14.25" style="2" customWidth="1"/>
    <col min="11778" max="11778" width="15.5" style="2" customWidth="1"/>
    <col min="11779" max="11779" width="35.25" style="2" customWidth="1"/>
    <col min="11780" max="12030" width="9" style="2"/>
    <col min="12031" max="12031" width="5.875" style="2" customWidth="1"/>
    <col min="12032" max="12032" width="18.875" style="2" customWidth="1"/>
    <col min="12033" max="12033" width="14.25" style="2" customWidth="1"/>
    <col min="12034" max="12034" width="15.5" style="2" customWidth="1"/>
    <col min="12035" max="12035" width="35.25" style="2" customWidth="1"/>
    <col min="12036" max="12286" width="9" style="2"/>
    <col min="12287" max="12287" width="5.875" style="2" customWidth="1"/>
    <col min="12288" max="12288" width="18.875" style="2" customWidth="1"/>
    <col min="12289" max="12289" width="14.25" style="2" customWidth="1"/>
    <col min="12290" max="12290" width="15.5" style="2" customWidth="1"/>
    <col min="12291" max="12291" width="35.25" style="2" customWidth="1"/>
    <col min="12292" max="12542" width="9" style="2"/>
    <col min="12543" max="12543" width="5.875" style="2" customWidth="1"/>
    <col min="12544" max="12544" width="18.875" style="2" customWidth="1"/>
    <col min="12545" max="12545" width="14.25" style="2" customWidth="1"/>
    <col min="12546" max="12546" width="15.5" style="2" customWidth="1"/>
    <col min="12547" max="12547" width="35.25" style="2" customWidth="1"/>
    <col min="12548" max="12798" width="9" style="2"/>
    <col min="12799" max="12799" width="5.875" style="2" customWidth="1"/>
    <col min="12800" max="12800" width="18.875" style="2" customWidth="1"/>
    <col min="12801" max="12801" width="14.25" style="2" customWidth="1"/>
    <col min="12802" max="12802" width="15.5" style="2" customWidth="1"/>
    <col min="12803" max="12803" width="35.25" style="2" customWidth="1"/>
    <col min="12804" max="13054" width="9" style="2"/>
    <col min="13055" max="13055" width="5.875" style="2" customWidth="1"/>
    <col min="13056" max="13056" width="18.875" style="2" customWidth="1"/>
    <col min="13057" max="13057" width="14.25" style="2" customWidth="1"/>
    <col min="13058" max="13058" width="15.5" style="2" customWidth="1"/>
    <col min="13059" max="13059" width="35.25" style="2" customWidth="1"/>
    <col min="13060" max="13310" width="9" style="2"/>
    <col min="13311" max="13311" width="5.875" style="2" customWidth="1"/>
    <col min="13312" max="13312" width="18.875" style="2" customWidth="1"/>
    <col min="13313" max="13313" width="14.25" style="2" customWidth="1"/>
    <col min="13314" max="13314" width="15.5" style="2" customWidth="1"/>
    <col min="13315" max="13315" width="35.25" style="2" customWidth="1"/>
    <col min="13316" max="13566" width="9" style="2"/>
    <col min="13567" max="13567" width="5.875" style="2" customWidth="1"/>
    <col min="13568" max="13568" width="18.875" style="2" customWidth="1"/>
    <col min="13569" max="13569" width="14.25" style="2" customWidth="1"/>
    <col min="13570" max="13570" width="15.5" style="2" customWidth="1"/>
    <col min="13571" max="13571" width="35.25" style="2" customWidth="1"/>
    <col min="13572" max="13822" width="9" style="2"/>
    <col min="13823" max="13823" width="5.875" style="2" customWidth="1"/>
    <col min="13824" max="13824" width="18.875" style="2" customWidth="1"/>
    <col min="13825" max="13825" width="14.25" style="2" customWidth="1"/>
    <col min="13826" max="13826" width="15.5" style="2" customWidth="1"/>
    <col min="13827" max="13827" width="35.25" style="2" customWidth="1"/>
    <col min="13828" max="14078" width="9" style="2"/>
    <col min="14079" max="14079" width="5.875" style="2" customWidth="1"/>
    <col min="14080" max="14080" width="18.875" style="2" customWidth="1"/>
    <col min="14081" max="14081" width="14.25" style="2" customWidth="1"/>
    <col min="14082" max="14082" width="15.5" style="2" customWidth="1"/>
    <col min="14083" max="14083" width="35.25" style="2" customWidth="1"/>
    <col min="14084" max="14334" width="9" style="2"/>
    <col min="14335" max="14335" width="5.875" style="2" customWidth="1"/>
    <col min="14336" max="14336" width="18.875" style="2" customWidth="1"/>
    <col min="14337" max="14337" width="14.25" style="2" customWidth="1"/>
    <col min="14338" max="14338" width="15.5" style="2" customWidth="1"/>
    <col min="14339" max="14339" width="35.25" style="2" customWidth="1"/>
    <col min="14340" max="14590" width="9" style="2"/>
    <col min="14591" max="14591" width="5.875" style="2" customWidth="1"/>
    <col min="14592" max="14592" width="18.875" style="2" customWidth="1"/>
    <col min="14593" max="14593" width="14.25" style="2" customWidth="1"/>
    <col min="14594" max="14594" width="15.5" style="2" customWidth="1"/>
    <col min="14595" max="14595" width="35.25" style="2" customWidth="1"/>
    <col min="14596" max="14846" width="9" style="2"/>
    <col min="14847" max="14847" width="5.875" style="2" customWidth="1"/>
    <col min="14848" max="14848" width="18.875" style="2" customWidth="1"/>
    <col min="14849" max="14849" width="14.25" style="2" customWidth="1"/>
    <col min="14850" max="14850" width="15.5" style="2" customWidth="1"/>
    <col min="14851" max="14851" width="35.25" style="2" customWidth="1"/>
    <col min="14852" max="15102" width="9" style="2"/>
    <col min="15103" max="15103" width="5.875" style="2" customWidth="1"/>
    <col min="15104" max="15104" width="18.875" style="2" customWidth="1"/>
    <col min="15105" max="15105" width="14.25" style="2" customWidth="1"/>
    <col min="15106" max="15106" width="15.5" style="2" customWidth="1"/>
    <col min="15107" max="15107" width="35.25" style="2" customWidth="1"/>
    <col min="15108" max="15358" width="9" style="2"/>
    <col min="15359" max="15359" width="5.875" style="2" customWidth="1"/>
    <col min="15360" max="15360" width="18.875" style="2" customWidth="1"/>
    <col min="15361" max="15361" width="14.25" style="2" customWidth="1"/>
    <col min="15362" max="15362" width="15.5" style="2" customWidth="1"/>
    <col min="15363" max="15363" width="35.25" style="2" customWidth="1"/>
    <col min="15364" max="15614" width="9" style="2"/>
    <col min="15615" max="15615" width="5.875" style="2" customWidth="1"/>
    <col min="15616" max="15616" width="18.875" style="2" customWidth="1"/>
    <col min="15617" max="15617" width="14.25" style="2" customWidth="1"/>
    <col min="15618" max="15618" width="15.5" style="2" customWidth="1"/>
    <col min="15619" max="15619" width="35.25" style="2" customWidth="1"/>
    <col min="15620" max="15870" width="9" style="2"/>
    <col min="15871" max="15871" width="5.875" style="2" customWidth="1"/>
    <col min="15872" max="15872" width="18.875" style="2" customWidth="1"/>
    <col min="15873" max="15873" width="14.25" style="2" customWidth="1"/>
    <col min="15874" max="15874" width="15.5" style="2" customWidth="1"/>
    <col min="15875" max="15875" width="35.25" style="2" customWidth="1"/>
    <col min="15876" max="16126" width="9" style="2"/>
    <col min="16127" max="16127" width="5.875" style="2" customWidth="1"/>
    <col min="16128" max="16128" width="18.875" style="2" customWidth="1"/>
    <col min="16129" max="16129" width="14.25" style="2" customWidth="1"/>
    <col min="16130" max="16130" width="15.5" style="2" customWidth="1"/>
    <col min="16131" max="16131" width="35.25" style="2" customWidth="1"/>
    <col min="16132" max="16384" width="9" style="2"/>
  </cols>
  <sheetData>
    <row r="1" spans="1:3" ht="16.5" thickBot="1" x14ac:dyDescent="0.2">
      <c r="A1" s="6" t="s">
        <v>18</v>
      </c>
      <c r="B1" s="7"/>
      <c r="C1" s="7"/>
    </row>
    <row r="2" spans="1:3" ht="20.100000000000001" customHeight="1" x14ac:dyDescent="0.15">
      <c r="A2" s="3" t="s">
        <v>12</v>
      </c>
      <c r="B2" s="3" t="s">
        <v>0</v>
      </c>
      <c r="C2" s="3" t="s">
        <v>23</v>
      </c>
    </row>
    <row r="3" spans="1:3" ht="20.100000000000001" customHeight="1" x14ac:dyDescent="0.15">
      <c r="A3" s="5" t="s">
        <v>19</v>
      </c>
      <c r="B3" s="5" t="s">
        <v>11</v>
      </c>
      <c r="C3" s="5" t="s">
        <v>9</v>
      </c>
    </row>
    <row r="4" spans="1:3" ht="20.100000000000001" customHeight="1" x14ac:dyDescent="0.15">
      <c r="A4" s="1"/>
      <c r="B4" s="1"/>
      <c r="C4" s="1" t="s">
        <v>10</v>
      </c>
    </row>
    <row r="5" spans="1:3" ht="20.100000000000001" customHeight="1" x14ac:dyDescent="0.15">
      <c r="A5" s="1" t="s">
        <v>20</v>
      </c>
      <c r="B5" s="1" t="s">
        <v>11</v>
      </c>
      <c r="C5" s="1" t="s">
        <v>7</v>
      </c>
    </row>
    <row r="6" spans="1:3" ht="20.100000000000001" customHeight="1" x14ac:dyDescent="0.15">
      <c r="A6" s="1"/>
      <c r="B6" s="1"/>
      <c r="C6" s="1" t="s">
        <v>6</v>
      </c>
    </row>
    <row r="7" spans="1:3" ht="20.100000000000001" customHeight="1" x14ac:dyDescent="0.15">
      <c r="A7" s="1" t="s">
        <v>21</v>
      </c>
      <c r="B7" s="1" t="s">
        <v>11</v>
      </c>
      <c r="C7" s="1" t="s">
        <v>3</v>
      </c>
    </row>
    <row r="8" spans="1:3" ht="20.100000000000001" customHeight="1" x14ac:dyDescent="0.15">
      <c r="A8" s="1"/>
      <c r="B8" s="1"/>
      <c r="C8" s="1" t="s">
        <v>13</v>
      </c>
    </row>
    <row r="9" spans="1:3" ht="20.100000000000001" customHeight="1" x14ac:dyDescent="0.15">
      <c r="A9" s="1" t="s">
        <v>22</v>
      </c>
      <c r="B9" s="1" t="s">
        <v>11</v>
      </c>
      <c r="C9" s="1" t="s">
        <v>4</v>
      </c>
    </row>
    <row r="10" spans="1:3" ht="20.100000000000001" customHeight="1" x14ac:dyDescent="0.15">
      <c r="A10" s="1"/>
      <c r="B10" s="1"/>
      <c r="C10" s="1" t="s">
        <v>14</v>
      </c>
    </row>
    <row r="11" spans="1:3" ht="20.100000000000001" customHeight="1" x14ac:dyDescent="0.15">
      <c r="A11" s="1" t="s">
        <v>2</v>
      </c>
      <c r="B11" s="1" t="s">
        <v>15</v>
      </c>
      <c r="C11" s="1" t="s">
        <v>16</v>
      </c>
    </row>
    <row r="12" spans="1:3" ht="20.100000000000001" customHeight="1" x14ac:dyDescent="0.15">
      <c r="A12" s="1"/>
      <c r="B12" s="1"/>
      <c r="C12" s="1" t="s">
        <v>17</v>
      </c>
    </row>
    <row r="13" spans="1:3" ht="20.100000000000001" customHeight="1" x14ac:dyDescent="0.15">
      <c r="A13" s="1" t="s">
        <v>8</v>
      </c>
      <c r="B13" s="1" t="s">
        <v>24</v>
      </c>
      <c r="C13" s="1" t="s">
        <v>1</v>
      </c>
    </row>
    <row r="14" spans="1:3" ht="20.100000000000001" customHeight="1" thickBot="1" x14ac:dyDescent="0.2">
      <c r="A14" s="4"/>
      <c r="B14" s="4"/>
      <c r="C14" s="4" t="s">
        <v>5</v>
      </c>
    </row>
  </sheetData>
  <mergeCells count="1">
    <mergeCell ref="A1:C1"/>
  </mergeCells>
  <phoneticPr fontId="2" type="noConversion"/>
  <dataValidations count="2">
    <dataValidation imeMode="off" allowBlank="1" showInputMessage="1" showErrorMessage="1" sqref="IV65455:IV65466 SR65455:SR65466 ACN65455:ACN65466 AMJ65455:AMJ65466 AWF65455:AWF65466 BGB65455:BGB65466 BPX65455:BPX65466 BZT65455:BZT65466 CJP65455:CJP65466 CTL65455:CTL65466 DDH65455:DDH65466 DND65455:DND65466 DWZ65455:DWZ65466 EGV65455:EGV65466 EQR65455:EQR65466 FAN65455:FAN65466 FKJ65455:FKJ65466 FUF65455:FUF65466 GEB65455:GEB65466 GNX65455:GNX65466 GXT65455:GXT65466 HHP65455:HHP65466 HRL65455:HRL65466 IBH65455:IBH65466 ILD65455:ILD65466 IUZ65455:IUZ65466 JEV65455:JEV65466 JOR65455:JOR65466 JYN65455:JYN65466 KIJ65455:KIJ65466 KSF65455:KSF65466 LCB65455:LCB65466 LLX65455:LLX65466 LVT65455:LVT65466 MFP65455:MFP65466 MPL65455:MPL65466 MZH65455:MZH65466 NJD65455:NJD65466 NSZ65455:NSZ65466 OCV65455:OCV65466 OMR65455:OMR65466 OWN65455:OWN65466 PGJ65455:PGJ65466 PQF65455:PQF65466 QAB65455:QAB65466 QJX65455:QJX65466 QTT65455:QTT65466 RDP65455:RDP65466 RNL65455:RNL65466 RXH65455:RXH65466 SHD65455:SHD65466 SQZ65455:SQZ65466 TAV65455:TAV65466 TKR65455:TKR65466 TUN65455:TUN65466 UEJ65455:UEJ65466 UOF65455:UOF65466 UYB65455:UYB65466 VHX65455:VHX65466 VRT65455:VRT65466 WBP65455:WBP65466 WLL65455:WLL65466 WVH65455:WVH65466 IV130991:IV131002 SR130991:SR131002 ACN130991:ACN131002 AMJ130991:AMJ131002 AWF130991:AWF131002 BGB130991:BGB131002 BPX130991:BPX131002 BZT130991:BZT131002 CJP130991:CJP131002 CTL130991:CTL131002 DDH130991:DDH131002 DND130991:DND131002 DWZ130991:DWZ131002 EGV130991:EGV131002 EQR130991:EQR131002 FAN130991:FAN131002 FKJ130991:FKJ131002 FUF130991:FUF131002 GEB130991:GEB131002 GNX130991:GNX131002 GXT130991:GXT131002 HHP130991:HHP131002 HRL130991:HRL131002 IBH130991:IBH131002 ILD130991:ILD131002 IUZ130991:IUZ131002 JEV130991:JEV131002 JOR130991:JOR131002 JYN130991:JYN131002 KIJ130991:KIJ131002 KSF130991:KSF131002 LCB130991:LCB131002 LLX130991:LLX131002 LVT130991:LVT131002 MFP130991:MFP131002 MPL130991:MPL131002 MZH130991:MZH131002 NJD130991:NJD131002 NSZ130991:NSZ131002 OCV130991:OCV131002 OMR130991:OMR131002 OWN130991:OWN131002 PGJ130991:PGJ131002 PQF130991:PQF131002 QAB130991:QAB131002 QJX130991:QJX131002 QTT130991:QTT131002 RDP130991:RDP131002 RNL130991:RNL131002 RXH130991:RXH131002 SHD130991:SHD131002 SQZ130991:SQZ131002 TAV130991:TAV131002 TKR130991:TKR131002 TUN130991:TUN131002 UEJ130991:UEJ131002 UOF130991:UOF131002 UYB130991:UYB131002 VHX130991:VHX131002 VRT130991:VRT131002 WBP130991:WBP131002 WLL130991:WLL131002 WVH130991:WVH131002 IV196527:IV196538 SR196527:SR196538 ACN196527:ACN196538 AMJ196527:AMJ196538 AWF196527:AWF196538 BGB196527:BGB196538 BPX196527:BPX196538 BZT196527:BZT196538 CJP196527:CJP196538 CTL196527:CTL196538 DDH196527:DDH196538 DND196527:DND196538 DWZ196527:DWZ196538 EGV196527:EGV196538 EQR196527:EQR196538 FAN196527:FAN196538 FKJ196527:FKJ196538 FUF196527:FUF196538 GEB196527:GEB196538 GNX196527:GNX196538 GXT196527:GXT196538 HHP196527:HHP196538 HRL196527:HRL196538 IBH196527:IBH196538 ILD196527:ILD196538 IUZ196527:IUZ196538 JEV196527:JEV196538 JOR196527:JOR196538 JYN196527:JYN196538 KIJ196527:KIJ196538 KSF196527:KSF196538 LCB196527:LCB196538 LLX196527:LLX196538 LVT196527:LVT196538 MFP196527:MFP196538 MPL196527:MPL196538 MZH196527:MZH196538 NJD196527:NJD196538 NSZ196527:NSZ196538 OCV196527:OCV196538 OMR196527:OMR196538 OWN196527:OWN196538 PGJ196527:PGJ196538 PQF196527:PQF196538 QAB196527:QAB196538 QJX196527:QJX196538 QTT196527:QTT196538 RDP196527:RDP196538 RNL196527:RNL196538 RXH196527:RXH196538 SHD196527:SHD196538 SQZ196527:SQZ196538 TAV196527:TAV196538 TKR196527:TKR196538 TUN196527:TUN196538 UEJ196527:UEJ196538 UOF196527:UOF196538 UYB196527:UYB196538 VHX196527:VHX196538 VRT196527:VRT196538 WBP196527:WBP196538 WLL196527:WLL196538 WVH196527:WVH196538 IV262063:IV262074 SR262063:SR262074 ACN262063:ACN262074 AMJ262063:AMJ262074 AWF262063:AWF262074 BGB262063:BGB262074 BPX262063:BPX262074 BZT262063:BZT262074 CJP262063:CJP262074 CTL262063:CTL262074 DDH262063:DDH262074 DND262063:DND262074 DWZ262063:DWZ262074 EGV262063:EGV262074 EQR262063:EQR262074 FAN262063:FAN262074 FKJ262063:FKJ262074 FUF262063:FUF262074 GEB262063:GEB262074 GNX262063:GNX262074 GXT262063:GXT262074 HHP262063:HHP262074 HRL262063:HRL262074 IBH262063:IBH262074 ILD262063:ILD262074 IUZ262063:IUZ262074 JEV262063:JEV262074 JOR262063:JOR262074 JYN262063:JYN262074 KIJ262063:KIJ262074 KSF262063:KSF262074 LCB262063:LCB262074 LLX262063:LLX262074 LVT262063:LVT262074 MFP262063:MFP262074 MPL262063:MPL262074 MZH262063:MZH262074 NJD262063:NJD262074 NSZ262063:NSZ262074 OCV262063:OCV262074 OMR262063:OMR262074 OWN262063:OWN262074 PGJ262063:PGJ262074 PQF262063:PQF262074 QAB262063:QAB262074 QJX262063:QJX262074 QTT262063:QTT262074 RDP262063:RDP262074 RNL262063:RNL262074 RXH262063:RXH262074 SHD262063:SHD262074 SQZ262063:SQZ262074 TAV262063:TAV262074 TKR262063:TKR262074 TUN262063:TUN262074 UEJ262063:UEJ262074 UOF262063:UOF262074 UYB262063:UYB262074 VHX262063:VHX262074 VRT262063:VRT262074 WBP262063:WBP262074 WLL262063:WLL262074 WVH262063:WVH262074 IV327599:IV327610 SR327599:SR327610 ACN327599:ACN327610 AMJ327599:AMJ327610 AWF327599:AWF327610 BGB327599:BGB327610 BPX327599:BPX327610 BZT327599:BZT327610 CJP327599:CJP327610 CTL327599:CTL327610 DDH327599:DDH327610 DND327599:DND327610 DWZ327599:DWZ327610 EGV327599:EGV327610 EQR327599:EQR327610 FAN327599:FAN327610 FKJ327599:FKJ327610 FUF327599:FUF327610 GEB327599:GEB327610 GNX327599:GNX327610 GXT327599:GXT327610 HHP327599:HHP327610 HRL327599:HRL327610 IBH327599:IBH327610 ILD327599:ILD327610 IUZ327599:IUZ327610 JEV327599:JEV327610 JOR327599:JOR327610 JYN327599:JYN327610 KIJ327599:KIJ327610 KSF327599:KSF327610 LCB327599:LCB327610 LLX327599:LLX327610 LVT327599:LVT327610 MFP327599:MFP327610 MPL327599:MPL327610 MZH327599:MZH327610 NJD327599:NJD327610 NSZ327599:NSZ327610 OCV327599:OCV327610 OMR327599:OMR327610 OWN327599:OWN327610 PGJ327599:PGJ327610 PQF327599:PQF327610 QAB327599:QAB327610 QJX327599:QJX327610 QTT327599:QTT327610 RDP327599:RDP327610 RNL327599:RNL327610 RXH327599:RXH327610 SHD327599:SHD327610 SQZ327599:SQZ327610 TAV327599:TAV327610 TKR327599:TKR327610 TUN327599:TUN327610 UEJ327599:UEJ327610 UOF327599:UOF327610 UYB327599:UYB327610 VHX327599:VHX327610 VRT327599:VRT327610 WBP327599:WBP327610 WLL327599:WLL327610 WVH327599:WVH327610 IV393135:IV393146 SR393135:SR393146 ACN393135:ACN393146 AMJ393135:AMJ393146 AWF393135:AWF393146 BGB393135:BGB393146 BPX393135:BPX393146 BZT393135:BZT393146 CJP393135:CJP393146 CTL393135:CTL393146 DDH393135:DDH393146 DND393135:DND393146 DWZ393135:DWZ393146 EGV393135:EGV393146 EQR393135:EQR393146 FAN393135:FAN393146 FKJ393135:FKJ393146 FUF393135:FUF393146 GEB393135:GEB393146 GNX393135:GNX393146 GXT393135:GXT393146 HHP393135:HHP393146 HRL393135:HRL393146 IBH393135:IBH393146 ILD393135:ILD393146 IUZ393135:IUZ393146 JEV393135:JEV393146 JOR393135:JOR393146 JYN393135:JYN393146 KIJ393135:KIJ393146 KSF393135:KSF393146 LCB393135:LCB393146 LLX393135:LLX393146 LVT393135:LVT393146 MFP393135:MFP393146 MPL393135:MPL393146 MZH393135:MZH393146 NJD393135:NJD393146 NSZ393135:NSZ393146 OCV393135:OCV393146 OMR393135:OMR393146 OWN393135:OWN393146 PGJ393135:PGJ393146 PQF393135:PQF393146 QAB393135:QAB393146 QJX393135:QJX393146 QTT393135:QTT393146 RDP393135:RDP393146 RNL393135:RNL393146 RXH393135:RXH393146 SHD393135:SHD393146 SQZ393135:SQZ393146 TAV393135:TAV393146 TKR393135:TKR393146 TUN393135:TUN393146 UEJ393135:UEJ393146 UOF393135:UOF393146 UYB393135:UYB393146 VHX393135:VHX393146 VRT393135:VRT393146 WBP393135:WBP393146 WLL393135:WLL393146 WVH393135:WVH393146 IV458671:IV458682 SR458671:SR458682 ACN458671:ACN458682 AMJ458671:AMJ458682 AWF458671:AWF458682 BGB458671:BGB458682 BPX458671:BPX458682 BZT458671:BZT458682 CJP458671:CJP458682 CTL458671:CTL458682 DDH458671:DDH458682 DND458671:DND458682 DWZ458671:DWZ458682 EGV458671:EGV458682 EQR458671:EQR458682 FAN458671:FAN458682 FKJ458671:FKJ458682 FUF458671:FUF458682 GEB458671:GEB458682 GNX458671:GNX458682 GXT458671:GXT458682 HHP458671:HHP458682 HRL458671:HRL458682 IBH458671:IBH458682 ILD458671:ILD458682 IUZ458671:IUZ458682 JEV458671:JEV458682 JOR458671:JOR458682 JYN458671:JYN458682 KIJ458671:KIJ458682 KSF458671:KSF458682 LCB458671:LCB458682 LLX458671:LLX458682 LVT458671:LVT458682 MFP458671:MFP458682 MPL458671:MPL458682 MZH458671:MZH458682 NJD458671:NJD458682 NSZ458671:NSZ458682 OCV458671:OCV458682 OMR458671:OMR458682 OWN458671:OWN458682 PGJ458671:PGJ458682 PQF458671:PQF458682 QAB458671:QAB458682 QJX458671:QJX458682 QTT458671:QTT458682 RDP458671:RDP458682 RNL458671:RNL458682 RXH458671:RXH458682 SHD458671:SHD458682 SQZ458671:SQZ458682 TAV458671:TAV458682 TKR458671:TKR458682 TUN458671:TUN458682 UEJ458671:UEJ458682 UOF458671:UOF458682 UYB458671:UYB458682 VHX458671:VHX458682 VRT458671:VRT458682 WBP458671:WBP458682 WLL458671:WLL458682 WVH458671:WVH458682 IV524207:IV524218 SR524207:SR524218 ACN524207:ACN524218 AMJ524207:AMJ524218 AWF524207:AWF524218 BGB524207:BGB524218 BPX524207:BPX524218 BZT524207:BZT524218 CJP524207:CJP524218 CTL524207:CTL524218 DDH524207:DDH524218 DND524207:DND524218 DWZ524207:DWZ524218 EGV524207:EGV524218 EQR524207:EQR524218 FAN524207:FAN524218 FKJ524207:FKJ524218 FUF524207:FUF524218 GEB524207:GEB524218 GNX524207:GNX524218 GXT524207:GXT524218 HHP524207:HHP524218 HRL524207:HRL524218 IBH524207:IBH524218 ILD524207:ILD524218 IUZ524207:IUZ524218 JEV524207:JEV524218 JOR524207:JOR524218 JYN524207:JYN524218 KIJ524207:KIJ524218 KSF524207:KSF524218 LCB524207:LCB524218 LLX524207:LLX524218 LVT524207:LVT524218 MFP524207:MFP524218 MPL524207:MPL524218 MZH524207:MZH524218 NJD524207:NJD524218 NSZ524207:NSZ524218 OCV524207:OCV524218 OMR524207:OMR524218 OWN524207:OWN524218 PGJ524207:PGJ524218 PQF524207:PQF524218 QAB524207:QAB524218 QJX524207:QJX524218 QTT524207:QTT524218 RDP524207:RDP524218 RNL524207:RNL524218 RXH524207:RXH524218 SHD524207:SHD524218 SQZ524207:SQZ524218 TAV524207:TAV524218 TKR524207:TKR524218 TUN524207:TUN524218 UEJ524207:UEJ524218 UOF524207:UOF524218 UYB524207:UYB524218 VHX524207:VHX524218 VRT524207:VRT524218 WBP524207:WBP524218 WLL524207:WLL524218 WVH524207:WVH524218 IV589743:IV589754 SR589743:SR589754 ACN589743:ACN589754 AMJ589743:AMJ589754 AWF589743:AWF589754 BGB589743:BGB589754 BPX589743:BPX589754 BZT589743:BZT589754 CJP589743:CJP589754 CTL589743:CTL589754 DDH589743:DDH589754 DND589743:DND589754 DWZ589743:DWZ589754 EGV589743:EGV589754 EQR589743:EQR589754 FAN589743:FAN589754 FKJ589743:FKJ589754 FUF589743:FUF589754 GEB589743:GEB589754 GNX589743:GNX589754 GXT589743:GXT589754 HHP589743:HHP589754 HRL589743:HRL589754 IBH589743:IBH589754 ILD589743:ILD589754 IUZ589743:IUZ589754 JEV589743:JEV589754 JOR589743:JOR589754 JYN589743:JYN589754 KIJ589743:KIJ589754 KSF589743:KSF589754 LCB589743:LCB589754 LLX589743:LLX589754 LVT589743:LVT589754 MFP589743:MFP589754 MPL589743:MPL589754 MZH589743:MZH589754 NJD589743:NJD589754 NSZ589743:NSZ589754 OCV589743:OCV589754 OMR589743:OMR589754 OWN589743:OWN589754 PGJ589743:PGJ589754 PQF589743:PQF589754 QAB589743:QAB589754 QJX589743:QJX589754 QTT589743:QTT589754 RDP589743:RDP589754 RNL589743:RNL589754 RXH589743:RXH589754 SHD589743:SHD589754 SQZ589743:SQZ589754 TAV589743:TAV589754 TKR589743:TKR589754 TUN589743:TUN589754 UEJ589743:UEJ589754 UOF589743:UOF589754 UYB589743:UYB589754 VHX589743:VHX589754 VRT589743:VRT589754 WBP589743:WBP589754 WLL589743:WLL589754 WVH589743:WVH589754 IV655279:IV655290 SR655279:SR655290 ACN655279:ACN655290 AMJ655279:AMJ655290 AWF655279:AWF655290 BGB655279:BGB655290 BPX655279:BPX655290 BZT655279:BZT655290 CJP655279:CJP655290 CTL655279:CTL655290 DDH655279:DDH655290 DND655279:DND655290 DWZ655279:DWZ655290 EGV655279:EGV655290 EQR655279:EQR655290 FAN655279:FAN655290 FKJ655279:FKJ655290 FUF655279:FUF655290 GEB655279:GEB655290 GNX655279:GNX655290 GXT655279:GXT655290 HHP655279:HHP655290 HRL655279:HRL655290 IBH655279:IBH655290 ILD655279:ILD655290 IUZ655279:IUZ655290 JEV655279:JEV655290 JOR655279:JOR655290 JYN655279:JYN655290 KIJ655279:KIJ655290 KSF655279:KSF655290 LCB655279:LCB655290 LLX655279:LLX655290 LVT655279:LVT655290 MFP655279:MFP655290 MPL655279:MPL655290 MZH655279:MZH655290 NJD655279:NJD655290 NSZ655279:NSZ655290 OCV655279:OCV655290 OMR655279:OMR655290 OWN655279:OWN655290 PGJ655279:PGJ655290 PQF655279:PQF655290 QAB655279:QAB655290 QJX655279:QJX655290 QTT655279:QTT655290 RDP655279:RDP655290 RNL655279:RNL655290 RXH655279:RXH655290 SHD655279:SHD655290 SQZ655279:SQZ655290 TAV655279:TAV655290 TKR655279:TKR655290 TUN655279:TUN655290 UEJ655279:UEJ655290 UOF655279:UOF655290 UYB655279:UYB655290 VHX655279:VHX655290 VRT655279:VRT655290 WBP655279:WBP655290 WLL655279:WLL655290 WVH655279:WVH655290 IV720815:IV720826 SR720815:SR720826 ACN720815:ACN720826 AMJ720815:AMJ720826 AWF720815:AWF720826 BGB720815:BGB720826 BPX720815:BPX720826 BZT720815:BZT720826 CJP720815:CJP720826 CTL720815:CTL720826 DDH720815:DDH720826 DND720815:DND720826 DWZ720815:DWZ720826 EGV720815:EGV720826 EQR720815:EQR720826 FAN720815:FAN720826 FKJ720815:FKJ720826 FUF720815:FUF720826 GEB720815:GEB720826 GNX720815:GNX720826 GXT720815:GXT720826 HHP720815:HHP720826 HRL720815:HRL720826 IBH720815:IBH720826 ILD720815:ILD720826 IUZ720815:IUZ720826 JEV720815:JEV720826 JOR720815:JOR720826 JYN720815:JYN720826 KIJ720815:KIJ720826 KSF720815:KSF720826 LCB720815:LCB720826 LLX720815:LLX720826 LVT720815:LVT720826 MFP720815:MFP720826 MPL720815:MPL720826 MZH720815:MZH720826 NJD720815:NJD720826 NSZ720815:NSZ720826 OCV720815:OCV720826 OMR720815:OMR720826 OWN720815:OWN720826 PGJ720815:PGJ720826 PQF720815:PQF720826 QAB720815:QAB720826 QJX720815:QJX720826 QTT720815:QTT720826 RDP720815:RDP720826 RNL720815:RNL720826 RXH720815:RXH720826 SHD720815:SHD720826 SQZ720815:SQZ720826 TAV720815:TAV720826 TKR720815:TKR720826 TUN720815:TUN720826 UEJ720815:UEJ720826 UOF720815:UOF720826 UYB720815:UYB720826 VHX720815:VHX720826 VRT720815:VRT720826 WBP720815:WBP720826 WLL720815:WLL720826 WVH720815:WVH720826 IV786351:IV786362 SR786351:SR786362 ACN786351:ACN786362 AMJ786351:AMJ786362 AWF786351:AWF786362 BGB786351:BGB786362 BPX786351:BPX786362 BZT786351:BZT786362 CJP786351:CJP786362 CTL786351:CTL786362 DDH786351:DDH786362 DND786351:DND786362 DWZ786351:DWZ786362 EGV786351:EGV786362 EQR786351:EQR786362 FAN786351:FAN786362 FKJ786351:FKJ786362 FUF786351:FUF786362 GEB786351:GEB786362 GNX786351:GNX786362 GXT786351:GXT786362 HHP786351:HHP786362 HRL786351:HRL786362 IBH786351:IBH786362 ILD786351:ILD786362 IUZ786351:IUZ786362 JEV786351:JEV786362 JOR786351:JOR786362 JYN786351:JYN786362 KIJ786351:KIJ786362 KSF786351:KSF786362 LCB786351:LCB786362 LLX786351:LLX786362 LVT786351:LVT786362 MFP786351:MFP786362 MPL786351:MPL786362 MZH786351:MZH786362 NJD786351:NJD786362 NSZ786351:NSZ786362 OCV786351:OCV786362 OMR786351:OMR786362 OWN786351:OWN786362 PGJ786351:PGJ786362 PQF786351:PQF786362 QAB786351:QAB786362 QJX786351:QJX786362 QTT786351:QTT786362 RDP786351:RDP786362 RNL786351:RNL786362 RXH786351:RXH786362 SHD786351:SHD786362 SQZ786351:SQZ786362 TAV786351:TAV786362 TKR786351:TKR786362 TUN786351:TUN786362 UEJ786351:UEJ786362 UOF786351:UOF786362 UYB786351:UYB786362 VHX786351:VHX786362 VRT786351:VRT786362 WBP786351:WBP786362 WLL786351:WLL786362 WVH786351:WVH786362 IV851887:IV851898 SR851887:SR851898 ACN851887:ACN851898 AMJ851887:AMJ851898 AWF851887:AWF851898 BGB851887:BGB851898 BPX851887:BPX851898 BZT851887:BZT851898 CJP851887:CJP851898 CTL851887:CTL851898 DDH851887:DDH851898 DND851887:DND851898 DWZ851887:DWZ851898 EGV851887:EGV851898 EQR851887:EQR851898 FAN851887:FAN851898 FKJ851887:FKJ851898 FUF851887:FUF851898 GEB851887:GEB851898 GNX851887:GNX851898 GXT851887:GXT851898 HHP851887:HHP851898 HRL851887:HRL851898 IBH851887:IBH851898 ILD851887:ILD851898 IUZ851887:IUZ851898 JEV851887:JEV851898 JOR851887:JOR851898 JYN851887:JYN851898 KIJ851887:KIJ851898 KSF851887:KSF851898 LCB851887:LCB851898 LLX851887:LLX851898 LVT851887:LVT851898 MFP851887:MFP851898 MPL851887:MPL851898 MZH851887:MZH851898 NJD851887:NJD851898 NSZ851887:NSZ851898 OCV851887:OCV851898 OMR851887:OMR851898 OWN851887:OWN851898 PGJ851887:PGJ851898 PQF851887:PQF851898 QAB851887:QAB851898 QJX851887:QJX851898 QTT851887:QTT851898 RDP851887:RDP851898 RNL851887:RNL851898 RXH851887:RXH851898 SHD851887:SHD851898 SQZ851887:SQZ851898 TAV851887:TAV851898 TKR851887:TKR851898 TUN851887:TUN851898 UEJ851887:UEJ851898 UOF851887:UOF851898 UYB851887:UYB851898 VHX851887:VHX851898 VRT851887:VRT851898 WBP851887:WBP851898 WLL851887:WLL851898 WVH851887:WVH851898 IV917423:IV917434 SR917423:SR917434 ACN917423:ACN917434 AMJ917423:AMJ917434 AWF917423:AWF917434 BGB917423:BGB917434 BPX917423:BPX917434 BZT917423:BZT917434 CJP917423:CJP917434 CTL917423:CTL917434 DDH917423:DDH917434 DND917423:DND917434 DWZ917423:DWZ917434 EGV917423:EGV917434 EQR917423:EQR917434 FAN917423:FAN917434 FKJ917423:FKJ917434 FUF917423:FUF917434 GEB917423:GEB917434 GNX917423:GNX917434 GXT917423:GXT917434 HHP917423:HHP917434 HRL917423:HRL917434 IBH917423:IBH917434 ILD917423:ILD917434 IUZ917423:IUZ917434 JEV917423:JEV917434 JOR917423:JOR917434 JYN917423:JYN917434 KIJ917423:KIJ917434 KSF917423:KSF917434 LCB917423:LCB917434 LLX917423:LLX917434 LVT917423:LVT917434 MFP917423:MFP917434 MPL917423:MPL917434 MZH917423:MZH917434 NJD917423:NJD917434 NSZ917423:NSZ917434 OCV917423:OCV917434 OMR917423:OMR917434 OWN917423:OWN917434 PGJ917423:PGJ917434 PQF917423:PQF917434 QAB917423:QAB917434 QJX917423:QJX917434 QTT917423:QTT917434 RDP917423:RDP917434 RNL917423:RNL917434 RXH917423:RXH917434 SHD917423:SHD917434 SQZ917423:SQZ917434 TAV917423:TAV917434 TKR917423:TKR917434 TUN917423:TUN917434 UEJ917423:UEJ917434 UOF917423:UOF917434 UYB917423:UYB917434 VHX917423:VHX917434 VRT917423:VRT917434 WBP917423:WBP917434 WLL917423:WLL917434 WVH917423:WVH917434 IV982959:IV982970 SR982959:SR982970 ACN982959:ACN982970 AMJ982959:AMJ982970 AWF982959:AWF982970 BGB982959:BGB982970 BPX982959:BPX982970 BZT982959:BZT982970 CJP982959:CJP982970 CTL982959:CTL982970 DDH982959:DDH982970 DND982959:DND982970 DWZ982959:DWZ982970 EGV982959:EGV982970 EQR982959:EQR982970 FAN982959:FAN982970 FKJ982959:FKJ982970 FUF982959:FUF982970 GEB982959:GEB982970 GNX982959:GNX982970 GXT982959:GXT982970 HHP982959:HHP982970 HRL982959:HRL982970 IBH982959:IBH982970 ILD982959:ILD982970 IUZ982959:IUZ982970 JEV982959:JEV982970 JOR982959:JOR982970 JYN982959:JYN982970 KIJ982959:KIJ982970 KSF982959:KSF982970 LCB982959:LCB982970 LLX982959:LLX982970 LVT982959:LVT982970 MFP982959:MFP982970 MPL982959:MPL982970 MZH982959:MZH982970 NJD982959:NJD982970 NSZ982959:NSZ982970 OCV982959:OCV982970 OMR982959:OMR982970 OWN982959:OWN982970 PGJ982959:PGJ982970 PQF982959:PQF982970 QAB982959:QAB982970 QJX982959:QJX982970 QTT982959:QTT982970 RDP982959:RDP982970 RNL982959:RNL982970 RXH982959:RXH982970 SHD982959:SHD982970 SQZ982959:SQZ982970 TAV982959:TAV982970 TKR982959:TKR982970 TUN982959:TUN982970 UEJ982959:UEJ982970 UOF982959:UOF982970 UYB982959:UYB982970 VHX982959:VHX982970 VRT982959:VRT982970 WBP982959:WBP982970 WLL982959:WLL982970 WVH982959:WVH982970 A3:A6 A982959:A982970 A917423:A917434 A851887:A851898 A786351:A786362 A720815:A720826 A655279:A655290 A589743:A589754 A524207:A524218 A458671:A458682 A393135:A393146 A327599:A327610 A262063:A262074 A196527:A196538 A130991:A131002 A65455:A65466"/>
    <dataValidation type="custom" allowBlank="1" showInputMessage="1" showErrorMessage="1" sqref="IU65447:IU65448 SQ65447:SQ65448 ACM65447:ACM65448 AMI65447:AMI65448 AWE65447:AWE65448 BGA65447:BGA65448 BPW65447:BPW65448 BZS65447:BZS65448 CJO65447:CJO65448 CTK65447:CTK65448 DDG65447:DDG65448 DNC65447:DNC65448 DWY65447:DWY65448 EGU65447:EGU65448 EQQ65447:EQQ65448 FAM65447:FAM65448 FKI65447:FKI65448 FUE65447:FUE65448 GEA65447:GEA65448 GNW65447:GNW65448 GXS65447:GXS65448 HHO65447:HHO65448 HRK65447:HRK65448 IBG65447:IBG65448 ILC65447:ILC65448 IUY65447:IUY65448 JEU65447:JEU65448 JOQ65447:JOQ65448 JYM65447:JYM65448 KII65447:KII65448 KSE65447:KSE65448 LCA65447:LCA65448 LLW65447:LLW65448 LVS65447:LVS65448 MFO65447:MFO65448 MPK65447:MPK65448 MZG65447:MZG65448 NJC65447:NJC65448 NSY65447:NSY65448 OCU65447:OCU65448 OMQ65447:OMQ65448 OWM65447:OWM65448 PGI65447:PGI65448 PQE65447:PQE65448 QAA65447:QAA65448 QJW65447:QJW65448 QTS65447:QTS65448 RDO65447:RDO65448 RNK65447:RNK65448 RXG65447:RXG65448 SHC65447:SHC65448 SQY65447:SQY65448 TAU65447:TAU65448 TKQ65447:TKQ65448 TUM65447:TUM65448 UEI65447:UEI65448 UOE65447:UOE65448 UYA65447:UYA65448 VHW65447:VHW65448 VRS65447:VRS65448 WBO65447:WBO65448 WLK65447:WLK65448 WVG65447:WVG65448 IU130983:IU130984 SQ130983:SQ130984 ACM130983:ACM130984 AMI130983:AMI130984 AWE130983:AWE130984 BGA130983:BGA130984 BPW130983:BPW130984 BZS130983:BZS130984 CJO130983:CJO130984 CTK130983:CTK130984 DDG130983:DDG130984 DNC130983:DNC130984 DWY130983:DWY130984 EGU130983:EGU130984 EQQ130983:EQQ130984 FAM130983:FAM130984 FKI130983:FKI130984 FUE130983:FUE130984 GEA130983:GEA130984 GNW130983:GNW130984 GXS130983:GXS130984 HHO130983:HHO130984 HRK130983:HRK130984 IBG130983:IBG130984 ILC130983:ILC130984 IUY130983:IUY130984 JEU130983:JEU130984 JOQ130983:JOQ130984 JYM130983:JYM130984 KII130983:KII130984 KSE130983:KSE130984 LCA130983:LCA130984 LLW130983:LLW130984 LVS130983:LVS130984 MFO130983:MFO130984 MPK130983:MPK130984 MZG130983:MZG130984 NJC130983:NJC130984 NSY130983:NSY130984 OCU130983:OCU130984 OMQ130983:OMQ130984 OWM130983:OWM130984 PGI130983:PGI130984 PQE130983:PQE130984 QAA130983:QAA130984 QJW130983:QJW130984 QTS130983:QTS130984 RDO130983:RDO130984 RNK130983:RNK130984 RXG130983:RXG130984 SHC130983:SHC130984 SQY130983:SQY130984 TAU130983:TAU130984 TKQ130983:TKQ130984 TUM130983:TUM130984 UEI130983:UEI130984 UOE130983:UOE130984 UYA130983:UYA130984 VHW130983:VHW130984 VRS130983:VRS130984 WBO130983:WBO130984 WLK130983:WLK130984 WVG130983:WVG130984 IU196519:IU196520 SQ196519:SQ196520 ACM196519:ACM196520 AMI196519:AMI196520 AWE196519:AWE196520 BGA196519:BGA196520 BPW196519:BPW196520 BZS196519:BZS196520 CJO196519:CJO196520 CTK196519:CTK196520 DDG196519:DDG196520 DNC196519:DNC196520 DWY196519:DWY196520 EGU196519:EGU196520 EQQ196519:EQQ196520 FAM196519:FAM196520 FKI196519:FKI196520 FUE196519:FUE196520 GEA196519:GEA196520 GNW196519:GNW196520 GXS196519:GXS196520 HHO196519:HHO196520 HRK196519:HRK196520 IBG196519:IBG196520 ILC196519:ILC196520 IUY196519:IUY196520 JEU196519:JEU196520 JOQ196519:JOQ196520 JYM196519:JYM196520 KII196519:KII196520 KSE196519:KSE196520 LCA196519:LCA196520 LLW196519:LLW196520 LVS196519:LVS196520 MFO196519:MFO196520 MPK196519:MPK196520 MZG196519:MZG196520 NJC196519:NJC196520 NSY196519:NSY196520 OCU196519:OCU196520 OMQ196519:OMQ196520 OWM196519:OWM196520 PGI196519:PGI196520 PQE196519:PQE196520 QAA196519:QAA196520 QJW196519:QJW196520 QTS196519:QTS196520 RDO196519:RDO196520 RNK196519:RNK196520 RXG196519:RXG196520 SHC196519:SHC196520 SQY196519:SQY196520 TAU196519:TAU196520 TKQ196519:TKQ196520 TUM196519:TUM196520 UEI196519:UEI196520 UOE196519:UOE196520 UYA196519:UYA196520 VHW196519:VHW196520 VRS196519:VRS196520 WBO196519:WBO196520 WLK196519:WLK196520 WVG196519:WVG196520 IU262055:IU262056 SQ262055:SQ262056 ACM262055:ACM262056 AMI262055:AMI262056 AWE262055:AWE262056 BGA262055:BGA262056 BPW262055:BPW262056 BZS262055:BZS262056 CJO262055:CJO262056 CTK262055:CTK262056 DDG262055:DDG262056 DNC262055:DNC262056 DWY262055:DWY262056 EGU262055:EGU262056 EQQ262055:EQQ262056 FAM262055:FAM262056 FKI262055:FKI262056 FUE262055:FUE262056 GEA262055:GEA262056 GNW262055:GNW262056 GXS262055:GXS262056 HHO262055:HHO262056 HRK262055:HRK262056 IBG262055:IBG262056 ILC262055:ILC262056 IUY262055:IUY262056 JEU262055:JEU262056 JOQ262055:JOQ262056 JYM262055:JYM262056 KII262055:KII262056 KSE262055:KSE262056 LCA262055:LCA262056 LLW262055:LLW262056 LVS262055:LVS262056 MFO262055:MFO262056 MPK262055:MPK262056 MZG262055:MZG262056 NJC262055:NJC262056 NSY262055:NSY262056 OCU262055:OCU262056 OMQ262055:OMQ262056 OWM262055:OWM262056 PGI262055:PGI262056 PQE262055:PQE262056 QAA262055:QAA262056 QJW262055:QJW262056 QTS262055:QTS262056 RDO262055:RDO262056 RNK262055:RNK262056 RXG262055:RXG262056 SHC262055:SHC262056 SQY262055:SQY262056 TAU262055:TAU262056 TKQ262055:TKQ262056 TUM262055:TUM262056 UEI262055:UEI262056 UOE262055:UOE262056 UYA262055:UYA262056 VHW262055:VHW262056 VRS262055:VRS262056 WBO262055:WBO262056 WLK262055:WLK262056 WVG262055:WVG262056 IU327591:IU327592 SQ327591:SQ327592 ACM327591:ACM327592 AMI327591:AMI327592 AWE327591:AWE327592 BGA327591:BGA327592 BPW327591:BPW327592 BZS327591:BZS327592 CJO327591:CJO327592 CTK327591:CTK327592 DDG327591:DDG327592 DNC327591:DNC327592 DWY327591:DWY327592 EGU327591:EGU327592 EQQ327591:EQQ327592 FAM327591:FAM327592 FKI327591:FKI327592 FUE327591:FUE327592 GEA327591:GEA327592 GNW327591:GNW327592 GXS327591:GXS327592 HHO327591:HHO327592 HRK327591:HRK327592 IBG327591:IBG327592 ILC327591:ILC327592 IUY327591:IUY327592 JEU327591:JEU327592 JOQ327591:JOQ327592 JYM327591:JYM327592 KII327591:KII327592 KSE327591:KSE327592 LCA327591:LCA327592 LLW327591:LLW327592 LVS327591:LVS327592 MFO327591:MFO327592 MPK327591:MPK327592 MZG327591:MZG327592 NJC327591:NJC327592 NSY327591:NSY327592 OCU327591:OCU327592 OMQ327591:OMQ327592 OWM327591:OWM327592 PGI327591:PGI327592 PQE327591:PQE327592 QAA327591:QAA327592 QJW327591:QJW327592 QTS327591:QTS327592 RDO327591:RDO327592 RNK327591:RNK327592 RXG327591:RXG327592 SHC327591:SHC327592 SQY327591:SQY327592 TAU327591:TAU327592 TKQ327591:TKQ327592 TUM327591:TUM327592 UEI327591:UEI327592 UOE327591:UOE327592 UYA327591:UYA327592 VHW327591:VHW327592 VRS327591:VRS327592 WBO327591:WBO327592 WLK327591:WLK327592 WVG327591:WVG327592 IU393127:IU393128 SQ393127:SQ393128 ACM393127:ACM393128 AMI393127:AMI393128 AWE393127:AWE393128 BGA393127:BGA393128 BPW393127:BPW393128 BZS393127:BZS393128 CJO393127:CJO393128 CTK393127:CTK393128 DDG393127:DDG393128 DNC393127:DNC393128 DWY393127:DWY393128 EGU393127:EGU393128 EQQ393127:EQQ393128 FAM393127:FAM393128 FKI393127:FKI393128 FUE393127:FUE393128 GEA393127:GEA393128 GNW393127:GNW393128 GXS393127:GXS393128 HHO393127:HHO393128 HRK393127:HRK393128 IBG393127:IBG393128 ILC393127:ILC393128 IUY393127:IUY393128 JEU393127:JEU393128 JOQ393127:JOQ393128 JYM393127:JYM393128 KII393127:KII393128 KSE393127:KSE393128 LCA393127:LCA393128 LLW393127:LLW393128 LVS393127:LVS393128 MFO393127:MFO393128 MPK393127:MPK393128 MZG393127:MZG393128 NJC393127:NJC393128 NSY393127:NSY393128 OCU393127:OCU393128 OMQ393127:OMQ393128 OWM393127:OWM393128 PGI393127:PGI393128 PQE393127:PQE393128 QAA393127:QAA393128 QJW393127:QJW393128 QTS393127:QTS393128 RDO393127:RDO393128 RNK393127:RNK393128 RXG393127:RXG393128 SHC393127:SHC393128 SQY393127:SQY393128 TAU393127:TAU393128 TKQ393127:TKQ393128 TUM393127:TUM393128 UEI393127:UEI393128 UOE393127:UOE393128 UYA393127:UYA393128 VHW393127:VHW393128 VRS393127:VRS393128 WBO393127:WBO393128 WLK393127:WLK393128 WVG393127:WVG393128 IU458663:IU458664 SQ458663:SQ458664 ACM458663:ACM458664 AMI458663:AMI458664 AWE458663:AWE458664 BGA458663:BGA458664 BPW458663:BPW458664 BZS458663:BZS458664 CJO458663:CJO458664 CTK458663:CTK458664 DDG458663:DDG458664 DNC458663:DNC458664 DWY458663:DWY458664 EGU458663:EGU458664 EQQ458663:EQQ458664 FAM458663:FAM458664 FKI458663:FKI458664 FUE458663:FUE458664 GEA458663:GEA458664 GNW458663:GNW458664 GXS458663:GXS458664 HHO458663:HHO458664 HRK458663:HRK458664 IBG458663:IBG458664 ILC458663:ILC458664 IUY458663:IUY458664 JEU458663:JEU458664 JOQ458663:JOQ458664 JYM458663:JYM458664 KII458663:KII458664 KSE458663:KSE458664 LCA458663:LCA458664 LLW458663:LLW458664 LVS458663:LVS458664 MFO458663:MFO458664 MPK458663:MPK458664 MZG458663:MZG458664 NJC458663:NJC458664 NSY458663:NSY458664 OCU458663:OCU458664 OMQ458663:OMQ458664 OWM458663:OWM458664 PGI458663:PGI458664 PQE458663:PQE458664 QAA458663:QAA458664 QJW458663:QJW458664 QTS458663:QTS458664 RDO458663:RDO458664 RNK458663:RNK458664 RXG458663:RXG458664 SHC458663:SHC458664 SQY458663:SQY458664 TAU458663:TAU458664 TKQ458663:TKQ458664 TUM458663:TUM458664 UEI458663:UEI458664 UOE458663:UOE458664 UYA458663:UYA458664 VHW458663:VHW458664 VRS458663:VRS458664 WBO458663:WBO458664 WLK458663:WLK458664 WVG458663:WVG458664 IU524199:IU524200 SQ524199:SQ524200 ACM524199:ACM524200 AMI524199:AMI524200 AWE524199:AWE524200 BGA524199:BGA524200 BPW524199:BPW524200 BZS524199:BZS524200 CJO524199:CJO524200 CTK524199:CTK524200 DDG524199:DDG524200 DNC524199:DNC524200 DWY524199:DWY524200 EGU524199:EGU524200 EQQ524199:EQQ524200 FAM524199:FAM524200 FKI524199:FKI524200 FUE524199:FUE524200 GEA524199:GEA524200 GNW524199:GNW524200 GXS524199:GXS524200 HHO524199:HHO524200 HRK524199:HRK524200 IBG524199:IBG524200 ILC524199:ILC524200 IUY524199:IUY524200 JEU524199:JEU524200 JOQ524199:JOQ524200 JYM524199:JYM524200 KII524199:KII524200 KSE524199:KSE524200 LCA524199:LCA524200 LLW524199:LLW524200 LVS524199:LVS524200 MFO524199:MFO524200 MPK524199:MPK524200 MZG524199:MZG524200 NJC524199:NJC524200 NSY524199:NSY524200 OCU524199:OCU524200 OMQ524199:OMQ524200 OWM524199:OWM524200 PGI524199:PGI524200 PQE524199:PQE524200 QAA524199:QAA524200 QJW524199:QJW524200 QTS524199:QTS524200 RDO524199:RDO524200 RNK524199:RNK524200 RXG524199:RXG524200 SHC524199:SHC524200 SQY524199:SQY524200 TAU524199:TAU524200 TKQ524199:TKQ524200 TUM524199:TUM524200 UEI524199:UEI524200 UOE524199:UOE524200 UYA524199:UYA524200 VHW524199:VHW524200 VRS524199:VRS524200 WBO524199:WBO524200 WLK524199:WLK524200 WVG524199:WVG524200 IU589735:IU589736 SQ589735:SQ589736 ACM589735:ACM589736 AMI589735:AMI589736 AWE589735:AWE589736 BGA589735:BGA589736 BPW589735:BPW589736 BZS589735:BZS589736 CJO589735:CJO589736 CTK589735:CTK589736 DDG589735:DDG589736 DNC589735:DNC589736 DWY589735:DWY589736 EGU589735:EGU589736 EQQ589735:EQQ589736 FAM589735:FAM589736 FKI589735:FKI589736 FUE589735:FUE589736 GEA589735:GEA589736 GNW589735:GNW589736 GXS589735:GXS589736 HHO589735:HHO589736 HRK589735:HRK589736 IBG589735:IBG589736 ILC589735:ILC589736 IUY589735:IUY589736 JEU589735:JEU589736 JOQ589735:JOQ589736 JYM589735:JYM589736 KII589735:KII589736 KSE589735:KSE589736 LCA589735:LCA589736 LLW589735:LLW589736 LVS589735:LVS589736 MFO589735:MFO589736 MPK589735:MPK589736 MZG589735:MZG589736 NJC589735:NJC589736 NSY589735:NSY589736 OCU589735:OCU589736 OMQ589735:OMQ589736 OWM589735:OWM589736 PGI589735:PGI589736 PQE589735:PQE589736 QAA589735:QAA589736 QJW589735:QJW589736 QTS589735:QTS589736 RDO589735:RDO589736 RNK589735:RNK589736 RXG589735:RXG589736 SHC589735:SHC589736 SQY589735:SQY589736 TAU589735:TAU589736 TKQ589735:TKQ589736 TUM589735:TUM589736 UEI589735:UEI589736 UOE589735:UOE589736 UYA589735:UYA589736 VHW589735:VHW589736 VRS589735:VRS589736 WBO589735:WBO589736 WLK589735:WLK589736 WVG589735:WVG589736 IU655271:IU655272 SQ655271:SQ655272 ACM655271:ACM655272 AMI655271:AMI655272 AWE655271:AWE655272 BGA655271:BGA655272 BPW655271:BPW655272 BZS655271:BZS655272 CJO655271:CJO655272 CTK655271:CTK655272 DDG655271:DDG655272 DNC655271:DNC655272 DWY655271:DWY655272 EGU655271:EGU655272 EQQ655271:EQQ655272 FAM655271:FAM655272 FKI655271:FKI655272 FUE655271:FUE655272 GEA655271:GEA655272 GNW655271:GNW655272 GXS655271:GXS655272 HHO655271:HHO655272 HRK655271:HRK655272 IBG655271:IBG655272 ILC655271:ILC655272 IUY655271:IUY655272 JEU655271:JEU655272 JOQ655271:JOQ655272 JYM655271:JYM655272 KII655271:KII655272 KSE655271:KSE655272 LCA655271:LCA655272 LLW655271:LLW655272 LVS655271:LVS655272 MFO655271:MFO655272 MPK655271:MPK655272 MZG655271:MZG655272 NJC655271:NJC655272 NSY655271:NSY655272 OCU655271:OCU655272 OMQ655271:OMQ655272 OWM655271:OWM655272 PGI655271:PGI655272 PQE655271:PQE655272 QAA655271:QAA655272 QJW655271:QJW655272 QTS655271:QTS655272 RDO655271:RDO655272 RNK655271:RNK655272 RXG655271:RXG655272 SHC655271:SHC655272 SQY655271:SQY655272 TAU655271:TAU655272 TKQ655271:TKQ655272 TUM655271:TUM655272 UEI655271:UEI655272 UOE655271:UOE655272 UYA655271:UYA655272 VHW655271:VHW655272 VRS655271:VRS655272 WBO655271:WBO655272 WLK655271:WLK655272 WVG655271:WVG655272 IU720807:IU720808 SQ720807:SQ720808 ACM720807:ACM720808 AMI720807:AMI720808 AWE720807:AWE720808 BGA720807:BGA720808 BPW720807:BPW720808 BZS720807:BZS720808 CJO720807:CJO720808 CTK720807:CTK720808 DDG720807:DDG720808 DNC720807:DNC720808 DWY720807:DWY720808 EGU720807:EGU720808 EQQ720807:EQQ720808 FAM720807:FAM720808 FKI720807:FKI720808 FUE720807:FUE720808 GEA720807:GEA720808 GNW720807:GNW720808 GXS720807:GXS720808 HHO720807:HHO720808 HRK720807:HRK720808 IBG720807:IBG720808 ILC720807:ILC720808 IUY720807:IUY720808 JEU720807:JEU720808 JOQ720807:JOQ720808 JYM720807:JYM720808 KII720807:KII720808 KSE720807:KSE720808 LCA720807:LCA720808 LLW720807:LLW720808 LVS720807:LVS720808 MFO720807:MFO720808 MPK720807:MPK720808 MZG720807:MZG720808 NJC720807:NJC720808 NSY720807:NSY720808 OCU720807:OCU720808 OMQ720807:OMQ720808 OWM720807:OWM720808 PGI720807:PGI720808 PQE720807:PQE720808 QAA720807:QAA720808 QJW720807:QJW720808 QTS720807:QTS720808 RDO720807:RDO720808 RNK720807:RNK720808 RXG720807:RXG720808 SHC720807:SHC720808 SQY720807:SQY720808 TAU720807:TAU720808 TKQ720807:TKQ720808 TUM720807:TUM720808 UEI720807:UEI720808 UOE720807:UOE720808 UYA720807:UYA720808 VHW720807:VHW720808 VRS720807:VRS720808 WBO720807:WBO720808 WLK720807:WLK720808 WVG720807:WVG720808 IU786343:IU786344 SQ786343:SQ786344 ACM786343:ACM786344 AMI786343:AMI786344 AWE786343:AWE786344 BGA786343:BGA786344 BPW786343:BPW786344 BZS786343:BZS786344 CJO786343:CJO786344 CTK786343:CTK786344 DDG786343:DDG786344 DNC786343:DNC786344 DWY786343:DWY786344 EGU786343:EGU786344 EQQ786343:EQQ786344 FAM786343:FAM786344 FKI786343:FKI786344 FUE786343:FUE786344 GEA786343:GEA786344 GNW786343:GNW786344 GXS786343:GXS786344 HHO786343:HHO786344 HRK786343:HRK786344 IBG786343:IBG786344 ILC786343:ILC786344 IUY786343:IUY786344 JEU786343:JEU786344 JOQ786343:JOQ786344 JYM786343:JYM786344 KII786343:KII786344 KSE786343:KSE786344 LCA786343:LCA786344 LLW786343:LLW786344 LVS786343:LVS786344 MFO786343:MFO786344 MPK786343:MPK786344 MZG786343:MZG786344 NJC786343:NJC786344 NSY786343:NSY786344 OCU786343:OCU786344 OMQ786343:OMQ786344 OWM786343:OWM786344 PGI786343:PGI786344 PQE786343:PQE786344 QAA786343:QAA786344 QJW786343:QJW786344 QTS786343:QTS786344 RDO786343:RDO786344 RNK786343:RNK786344 RXG786343:RXG786344 SHC786343:SHC786344 SQY786343:SQY786344 TAU786343:TAU786344 TKQ786343:TKQ786344 TUM786343:TUM786344 UEI786343:UEI786344 UOE786343:UOE786344 UYA786343:UYA786344 VHW786343:VHW786344 VRS786343:VRS786344 WBO786343:WBO786344 WLK786343:WLK786344 WVG786343:WVG786344 IU851879:IU851880 SQ851879:SQ851880 ACM851879:ACM851880 AMI851879:AMI851880 AWE851879:AWE851880 BGA851879:BGA851880 BPW851879:BPW851880 BZS851879:BZS851880 CJO851879:CJO851880 CTK851879:CTK851880 DDG851879:DDG851880 DNC851879:DNC851880 DWY851879:DWY851880 EGU851879:EGU851880 EQQ851879:EQQ851880 FAM851879:FAM851880 FKI851879:FKI851880 FUE851879:FUE851880 GEA851879:GEA851880 GNW851879:GNW851880 GXS851879:GXS851880 HHO851879:HHO851880 HRK851879:HRK851880 IBG851879:IBG851880 ILC851879:ILC851880 IUY851879:IUY851880 JEU851879:JEU851880 JOQ851879:JOQ851880 JYM851879:JYM851880 KII851879:KII851880 KSE851879:KSE851880 LCA851879:LCA851880 LLW851879:LLW851880 LVS851879:LVS851880 MFO851879:MFO851880 MPK851879:MPK851880 MZG851879:MZG851880 NJC851879:NJC851880 NSY851879:NSY851880 OCU851879:OCU851880 OMQ851879:OMQ851880 OWM851879:OWM851880 PGI851879:PGI851880 PQE851879:PQE851880 QAA851879:QAA851880 QJW851879:QJW851880 QTS851879:QTS851880 RDO851879:RDO851880 RNK851879:RNK851880 RXG851879:RXG851880 SHC851879:SHC851880 SQY851879:SQY851880 TAU851879:TAU851880 TKQ851879:TKQ851880 TUM851879:TUM851880 UEI851879:UEI851880 UOE851879:UOE851880 UYA851879:UYA851880 VHW851879:VHW851880 VRS851879:VRS851880 WBO851879:WBO851880 WLK851879:WLK851880 WVG851879:WVG851880 IU917415:IU917416 SQ917415:SQ917416 ACM917415:ACM917416 AMI917415:AMI917416 AWE917415:AWE917416 BGA917415:BGA917416 BPW917415:BPW917416 BZS917415:BZS917416 CJO917415:CJO917416 CTK917415:CTK917416 DDG917415:DDG917416 DNC917415:DNC917416 DWY917415:DWY917416 EGU917415:EGU917416 EQQ917415:EQQ917416 FAM917415:FAM917416 FKI917415:FKI917416 FUE917415:FUE917416 GEA917415:GEA917416 GNW917415:GNW917416 GXS917415:GXS917416 HHO917415:HHO917416 HRK917415:HRK917416 IBG917415:IBG917416 ILC917415:ILC917416 IUY917415:IUY917416 JEU917415:JEU917416 JOQ917415:JOQ917416 JYM917415:JYM917416 KII917415:KII917416 KSE917415:KSE917416 LCA917415:LCA917416 LLW917415:LLW917416 LVS917415:LVS917416 MFO917415:MFO917416 MPK917415:MPK917416 MZG917415:MZG917416 NJC917415:NJC917416 NSY917415:NSY917416 OCU917415:OCU917416 OMQ917415:OMQ917416 OWM917415:OWM917416 PGI917415:PGI917416 PQE917415:PQE917416 QAA917415:QAA917416 QJW917415:QJW917416 QTS917415:QTS917416 RDO917415:RDO917416 RNK917415:RNK917416 RXG917415:RXG917416 SHC917415:SHC917416 SQY917415:SQY917416 TAU917415:TAU917416 TKQ917415:TKQ917416 TUM917415:TUM917416 UEI917415:UEI917416 UOE917415:UOE917416 UYA917415:UYA917416 VHW917415:VHW917416 VRS917415:VRS917416 WBO917415:WBO917416 WLK917415:WLK917416 WVG917415:WVG917416 IU982951:IU982952 SQ982951:SQ982952 ACM982951:ACM982952 AMI982951:AMI982952 AWE982951:AWE982952 BGA982951:BGA982952 BPW982951:BPW982952 BZS982951:BZS982952 CJO982951:CJO982952 CTK982951:CTK982952 DDG982951:DDG982952 DNC982951:DNC982952 DWY982951:DWY982952 EGU982951:EGU982952 EQQ982951:EQQ982952 FAM982951:FAM982952 FKI982951:FKI982952 FUE982951:FUE982952 GEA982951:GEA982952 GNW982951:GNW982952 GXS982951:GXS982952 HHO982951:HHO982952 HRK982951:HRK982952 IBG982951:IBG982952 ILC982951:ILC982952 IUY982951:IUY982952 JEU982951:JEU982952 JOQ982951:JOQ982952 JYM982951:JYM982952 KII982951:KII982952 KSE982951:KSE982952 LCA982951:LCA982952 LLW982951:LLW982952 LVS982951:LVS982952 MFO982951:MFO982952 MPK982951:MPK982952 MZG982951:MZG982952 NJC982951:NJC982952 NSY982951:NSY982952 OCU982951:OCU982952 OMQ982951:OMQ982952 OWM982951:OWM982952 PGI982951:PGI982952 PQE982951:PQE982952 QAA982951:QAA982952 QJW982951:QJW982952 QTS982951:QTS982952 RDO982951:RDO982952 RNK982951:RNK982952 RXG982951:RXG982952 SHC982951:SHC982952 SQY982951:SQY982952 TAU982951:TAU982952 TKQ982951:TKQ982952 TUM982951:TUM982952 UEI982951:UEI982952 UOE982951:UOE982952 UYA982951:UYA982952 VHW982951:VHW982952 VRS982951:VRS982952 WBO982951:WBO982952 WLK982951:WLK982952 WVG982951:WVG982952">
      <formula1>LEN(#REF!)</formula1>
    </dataValidation>
  </dataValidation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terms:created xsi:type="dcterms:W3CDTF">2006-09-16T00:00:00Z</dcterms:created>
  <dcterms:modified xsi:type="dcterms:W3CDTF">2014-02-18T08:50:12Z</dcterms:modified>
</cp:coreProperties>
</file>